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925"/>
  <workbookPr/>
  <mc:AlternateContent xmlns:mc="http://schemas.openxmlformats.org/markup-compatibility/2006">
    <mc:Choice Requires="x15">
      <x15ac:absPath xmlns:x15ac="http://schemas.microsoft.com/office/spreadsheetml/2010/11/ac" url="C:\Users\steff\Documents\MFN_WORK\FEA\FOR_SUBMISSION\JEB\"/>
    </mc:Choice>
  </mc:AlternateContent>
  <xr:revisionPtr revIDLastSave="0" documentId="13_ncr:1_{5BC09EEE-BFF3-47BD-9B98-C22D5F184764}" xr6:coauthVersionLast="47" xr6:coauthVersionMax="47" xr10:uidLastSave="{00000000-0000-0000-0000-000000000000}"/>
  <bookViews>
    <workbookView xWindow="-110" yWindow="-110" windowWidth="19420" windowHeight="103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" i="1" l="1"/>
  <c r="J22" i="1"/>
  <c r="L22" i="1" s="1"/>
  <c r="G22" i="1"/>
  <c r="K22" i="1" l="1"/>
  <c r="J20" i="1"/>
  <c r="K20" i="1" s="1"/>
  <c r="G20" i="1"/>
  <c r="J18" i="1"/>
  <c r="L18" i="1" s="1"/>
  <c r="G18" i="1"/>
  <c r="G17" i="1"/>
  <c r="J15" i="1"/>
  <c r="L15" i="1" s="1"/>
  <c r="G15" i="1"/>
  <c r="G14" i="1"/>
  <c r="L20" i="1" l="1"/>
  <c r="K18" i="1"/>
  <c r="K15" i="1"/>
  <c r="J12" i="1"/>
  <c r="L12" i="1" s="1"/>
  <c r="G12" i="1"/>
  <c r="G11" i="1"/>
  <c r="K12" i="1" l="1"/>
  <c r="J9" i="1"/>
  <c r="L9" i="1" s="1"/>
  <c r="G9" i="1"/>
  <c r="G8" i="1"/>
  <c r="G7" i="1"/>
  <c r="K9" i="1" l="1"/>
  <c r="J5" i="1"/>
  <c r="L5" i="1" s="1"/>
  <c r="K5" i="1" l="1"/>
  <c r="J3" i="1"/>
  <c r="L3" i="1" s="1"/>
  <c r="G3" i="1"/>
  <c r="K3" i="1" l="1"/>
</calcChain>
</file>

<file path=xl/sharedStrings.xml><?xml version="1.0" encoding="utf-8"?>
<sst xmlns="http://schemas.openxmlformats.org/spreadsheetml/2006/main" count="33" uniqueCount="20">
  <si>
    <t>Element_Size</t>
  </si>
  <si>
    <t>No_Elements</t>
  </si>
  <si>
    <t>min_1_percent_average</t>
  </si>
  <si>
    <t>Sum_element_stress_by_element_volume</t>
  </si>
  <si>
    <t>Total_volume_all_elements</t>
  </si>
  <si>
    <t>PWAM</t>
  </si>
  <si>
    <t>PeofAM</t>
  </si>
  <si>
    <t>Strength_estimate</t>
  </si>
  <si>
    <t>Location</t>
  </si>
  <si>
    <t>Bleda_Plana</t>
  </si>
  <si>
    <t>Conillera</t>
  </si>
  <si>
    <t>Es_Pouas</t>
  </si>
  <si>
    <t>Es_Vedra</t>
  </si>
  <si>
    <t>Espardell</t>
  </si>
  <si>
    <t>Espartar</t>
  </si>
  <si>
    <t>Penjats</t>
  </si>
  <si>
    <t>Trocadors</t>
  </si>
  <si>
    <t>area_pressure</t>
  </si>
  <si>
    <t>area_constraint</t>
  </si>
  <si>
    <t>CONVERGED?_%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1" fontId="1" fillId="0" borderId="0" xfId="0" applyNumberFormat="1" applyFont="1"/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22"/>
  <sheetViews>
    <sheetView tabSelected="1" zoomScale="80" zoomScaleNormal="80" workbookViewId="0">
      <selection activeCell="L5" sqref="L5"/>
    </sheetView>
  </sheetViews>
  <sheetFormatPr defaultRowHeight="14.5" x14ac:dyDescent="0.35"/>
  <cols>
    <col min="1" max="1" width="12.6328125" style="1" bestFit="1" customWidth="1"/>
    <col min="2" max="2" width="13.54296875" style="1" bestFit="1" customWidth="1"/>
    <col min="3" max="3" width="14.6328125" style="1" bestFit="1" customWidth="1"/>
    <col min="4" max="4" width="21.36328125" style="1" bestFit="1" customWidth="1"/>
    <col min="5" max="5" width="12.81640625" style="1" bestFit="1" customWidth="1"/>
    <col min="6" max="6" width="16.08984375" style="1" bestFit="1" customWidth="1"/>
    <col min="7" max="7" width="15.36328125" style="1" bestFit="1" customWidth="1"/>
    <col min="8" max="9" width="11.08984375" style="1" bestFit="1" customWidth="1"/>
    <col min="10" max="10" width="9.90625" style="1" bestFit="1" customWidth="1"/>
    <col min="11" max="11" width="10.54296875" style="1" bestFit="1" customWidth="1"/>
    <col min="12" max="12" width="9.26953125" style="1" bestFit="1" customWidth="1"/>
  </cols>
  <sheetData>
    <row r="1" spans="1:12" x14ac:dyDescent="0.35">
      <c r="A1" s="1" t="s">
        <v>8</v>
      </c>
      <c r="B1" s="1" t="s">
        <v>0</v>
      </c>
      <c r="C1" s="1" t="s">
        <v>1</v>
      </c>
      <c r="D1" s="1" t="s">
        <v>2</v>
      </c>
      <c r="E1" s="1" t="s">
        <v>17</v>
      </c>
      <c r="F1" s="1" t="s">
        <v>18</v>
      </c>
      <c r="G1" s="1" t="s">
        <v>19</v>
      </c>
      <c r="H1" s="1" t="s">
        <v>3</v>
      </c>
      <c r="I1" s="1" t="s">
        <v>4</v>
      </c>
      <c r="J1" s="1" t="s">
        <v>5</v>
      </c>
      <c r="K1" s="1" t="s">
        <v>6</v>
      </c>
      <c r="L1" s="1" t="s">
        <v>7</v>
      </c>
    </row>
    <row r="2" spans="1:12" x14ac:dyDescent="0.35">
      <c r="A2" s="1" t="s">
        <v>9</v>
      </c>
      <c r="B2" s="2">
        <v>1E-4</v>
      </c>
      <c r="C2" s="1">
        <v>277973</v>
      </c>
      <c r="D2" s="3">
        <v>2.6683759999999999</v>
      </c>
      <c r="E2" s="4">
        <v>3.3770399999999999E-8</v>
      </c>
      <c r="F2" s="4">
        <v>9.9594099999999993E-7</v>
      </c>
    </row>
    <row r="3" spans="1:12" x14ac:dyDescent="0.35">
      <c r="A3" s="1" t="s">
        <v>9</v>
      </c>
      <c r="B3" s="2">
        <v>9.0000000000000006E-5</v>
      </c>
      <c r="C3" s="1">
        <v>358538</v>
      </c>
      <c r="D3" s="3">
        <v>2.6538560000000002</v>
      </c>
      <c r="E3" s="2">
        <v>3.3451800000000003E-8</v>
      </c>
      <c r="F3" s="4">
        <v>9.9594099999999993E-7</v>
      </c>
      <c r="G3" s="1">
        <f>((D3-D2)/D2)*100</f>
        <v>-0.54415119908137555</v>
      </c>
      <c r="H3" s="4">
        <v>5.2336099999999998E-8</v>
      </c>
      <c r="I3" s="4">
        <v>1.9675039999999999E-8</v>
      </c>
      <c r="J3" s="2">
        <f>H3/I3</f>
        <v>2.6600250876237101</v>
      </c>
      <c r="K3" s="2">
        <f>((J3-D3)/J3)*100</f>
        <v>0.23191840003362482</v>
      </c>
      <c r="L3" s="2">
        <f>1/J3</f>
        <v>0.37593630400431061</v>
      </c>
    </row>
    <row r="4" spans="1:12" x14ac:dyDescent="0.35">
      <c r="A4" s="1" t="s">
        <v>10</v>
      </c>
      <c r="B4" s="2">
        <v>1E-4</v>
      </c>
      <c r="C4" s="1">
        <v>227266</v>
      </c>
      <c r="D4" s="3">
        <v>3.2038129999999998</v>
      </c>
      <c r="E4" s="2">
        <v>3.3342399999999997E-8</v>
      </c>
      <c r="F4" s="2">
        <v>9.9939800000000007E-7</v>
      </c>
    </row>
    <row r="5" spans="1:12" x14ac:dyDescent="0.35">
      <c r="A5" s="1" t="s">
        <v>10</v>
      </c>
      <c r="B5" s="2">
        <v>9.0000000000000006E-5</v>
      </c>
      <c r="C5" s="1">
        <v>355066</v>
      </c>
      <c r="D5" s="3">
        <v>3.1553840000000002</v>
      </c>
      <c r="E5" s="2">
        <v>3.48886E-8</v>
      </c>
      <c r="F5" s="2">
        <v>1.0011100000000001E-6</v>
      </c>
      <c r="G5" s="1">
        <f>((D5-D4)/D4)*100</f>
        <v>-1.5116050780741452</v>
      </c>
      <c r="H5" s="4">
        <v>6.3319899999999995E-8</v>
      </c>
      <c r="I5" s="4">
        <v>1.9153410000000001E-8</v>
      </c>
      <c r="J5" s="2">
        <f>H5/I5</f>
        <v>3.305933512622556</v>
      </c>
      <c r="K5" s="2">
        <f>((J5-D5)/J5)*100</f>
        <v>4.5539183425115741</v>
      </c>
      <c r="L5" s="2">
        <f>1/J5</f>
        <v>0.30248642212006027</v>
      </c>
    </row>
    <row r="6" spans="1:12" x14ac:dyDescent="0.35">
      <c r="A6" s="1" t="s">
        <v>11</v>
      </c>
      <c r="B6" s="2">
        <v>1E-4</v>
      </c>
      <c r="C6" s="1">
        <v>193808</v>
      </c>
      <c r="D6" s="3">
        <v>2.9926249999999999</v>
      </c>
      <c r="E6" s="4">
        <v>3.2897900000000002E-8</v>
      </c>
      <c r="F6" s="4">
        <v>8.1956900000000005E-7</v>
      </c>
    </row>
    <row r="7" spans="1:12" x14ac:dyDescent="0.35">
      <c r="A7" s="1" t="s">
        <v>11</v>
      </c>
      <c r="B7" s="2">
        <v>9.0000000000000006E-5</v>
      </c>
      <c r="C7" s="1">
        <v>245805</v>
      </c>
      <c r="D7" s="3">
        <v>2.8655539999999999</v>
      </c>
      <c r="E7" s="4">
        <v>3.2647699999999999E-8</v>
      </c>
      <c r="F7" s="4">
        <v>8.2055700000000001E-7</v>
      </c>
      <c r="G7" s="1">
        <f>((D7-D6)/D6)*100</f>
        <v>-4.2461384236247426</v>
      </c>
      <c r="H7" s="4"/>
      <c r="I7" s="4"/>
    </row>
    <row r="8" spans="1:12" x14ac:dyDescent="0.35">
      <c r="A8" s="1" t="s">
        <v>11</v>
      </c>
      <c r="B8" s="2">
        <v>8.0000000000000007E-5</v>
      </c>
      <c r="C8" s="1">
        <v>324664</v>
      </c>
      <c r="D8" s="3">
        <v>2.9473189999999998</v>
      </c>
      <c r="E8" s="2">
        <v>3.2532700000000001E-8</v>
      </c>
      <c r="F8" s="2">
        <v>8.2092799999999998E-7</v>
      </c>
      <c r="G8" s="1">
        <f>((D8-D7)/D7)*100</f>
        <v>2.8533749494862031</v>
      </c>
      <c r="H8" s="4"/>
      <c r="I8" s="4"/>
      <c r="J8" s="2"/>
      <c r="K8" s="2"/>
      <c r="L8" s="2"/>
    </row>
    <row r="9" spans="1:12" x14ac:dyDescent="0.35">
      <c r="A9" s="1" t="s">
        <v>11</v>
      </c>
      <c r="B9" s="2">
        <v>6.9999999999999994E-5</v>
      </c>
      <c r="C9" s="1">
        <v>454719</v>
      </c>
      <c r="D9" s="3">
        <v>2.9442620000000002</v>
      </c>
      <c r="E9" s="2">
        <v>3.1918500000000002E-8</v>
      </c>
      <c r="F9" s="2">
        <v>8.18098E-7</v>
      </c>
      <c r="G9" s="1">
        <f>((D9-D8)/D8)*100</f>
        <v>-0.1037213820424475</v>
      </c>
      <c r="H9" s="4">
        <v>3.7574350000000002E-8</v>
      </c>
      <c r="I9" s="4">
        <v>1.2226589999999999E-8</v>
      </c>
      <c r="J9" s="2">
        <f>H9/I9</f>
        <v>3.0731667619507976</v>
      </c>
      <c r="K9" s="2">
        <f>((J9-D9)/J9)*100</f>
        <v>4.1945254499944795</v>
      </c>
      <c r="L9" s="2">
        <f>1/J9</f>
        <v>0.32539724572747097</v>
      </c>
    </row>
    <row r="10" spans="1:12" x14ac:dyDescent="0.35">
      <c r="A10" s="1" t="s">
        <v>12</v>
      </c>
      <c r="B10" s="2">
        <v>1E-4</v>
      </c>
      <c r="C10" s="1">
        <v>271887</v>
      </c>
      <c r="D10" s="3">
        <v>2.9445030000000001</v>
      </c>
      <c r="E10" s="4">
        <v>3.3666099999999997E-8</v>
      </c>
      <c r="F10" s="4">
        <v>9.959859999999999E-7</v>
      </c>
    </row>
    <row r="11" spans="1:12" x14ac:dyDescent="0.35">
      <c r="A11" s="1" t="s">
        <v>12</v>
      </c>
      <c r="B11" s="2">
        <v>9.0000000000000006E-5</v>
      </c>
      <c r="C11" s="1">
        <v>350826</v>
      </c>
      <c r="D11" s="3">
        <v>2.75935</v>
      </c>
      <c r="E11" s="2">
        <v>3.3650199999999998E-8</v>
      </c>
      <c r="F11" s="4">
        <v>9.9870700000000005E-7</v>
      </c>
      <c r="G11" s="1">
        <f>((D11-D10)/D10)*100</f>
        <v>-6.2880900443979888</v>
      </c>
    </row>
    <row r="12" spans="1:12" x14ac:dyDescent="0.35">
      <c r="A12" s="1" t="s">
        <v>12</v>
      </c>
      <c r="B12" s="2">
        <v>8.0000000000000007E-5</v>
      </c>
      <c r="C12" s="1">
        <v>479113</v>
      </c>
      <c r="D12" s="3">
        <v>2.800049</v>
      </c>
      <c r="E12" s="2">
        <v>3.4467099999999999E-8</v>
      </c>
      <c r="F12" s="2">
        <v>9.955869999999999E-7</v>
      </c>
      <c r="G12" s="1">
        <f>((D12-D11)/D11)*100</f>
        <v>1.4749488104082498</v>
      </c>
      <c r="H12" s="4">
        <v>5.5460850000000001E-8</v>
      </c>
      <c r="I12" s="4">
        <v>1.93427E-8</v>
      </c>
      <c r="J12" s="2">
        <f>H12/I12</f>
        <v>2.8672755096237856</v>
      </c>
      <c r="K12" s="2">
        <f>((J12-D12)/J12)*100</f>
        <v>2.3446128353604356</v>
      </c>
      <c r="L12" s="2">
        <f>1/J12</f>
        <v>0.34876313651882362</v>
      </c>
    </row>
    <row r="13" spans="1:12" x14ac:dyDescent="0.35">
      <c r="A13" s="1" t="s">
        <v>13</v>
      </c>
      <c r="B13" s="2">
        <v>1E-4</v>
      </c>
      <c r="C13" s="1">
        <v>327515</v>
      </c>
      <c r="D13" s="3">
        <v>2.3506860000000001</v>
      </c>
      <c r="E13" s="4">
        <v>3.6513700000000002E-8</v>
      </c>
      <c r="F13" s="4">
        <v>1.08431E-6</v>
      </c>
    </row>
    <row r="14" spans="1:12" x14ac:dyDescent="0.35">
      <c r="A14" s="1" t="s">
        <v>13</v>
      </c>
      <c r="B14" s="2">
        <v>9.0000000000000006E-5</v>
      </c>
      <c r="C14" s="1">
        <v>424663</v>
      </c>
      <c r="D14" s="3">
        <v>2.2911440000000001</v>
      </c>
      <c r="E14" s="2">
        <v>3.5883999999999999E-8</v>
      </c>
      <c r="F14" s="4">
        <v>1.09274E-6</v>
      </c>
      <c r="G14" s="1">
        <f>((D14-D13)/D13)*100</f>
        <v>-2.5329627181171785</v>
      </c>
    </row>
    <row r="15" spans="1:12" x14ac:dyDescent="0.35">
      <c r="A15" s="1" t="s">
        <v>13</v>
      </c>
      <c r="B15" s="2">
        <v>8.0000000000000007E-5</v>
      </c>
      <c r="C15" s="1">
        <v>579702</v>
      </c>
      <c r="D15" s="3">
        <v>2.3235049999999999</v>
      </c>
      <c r="E15" s="2">
        <v>3.5646299999999997E-8</v>
      </c>
      <c r="F15" s="2">
        <v>1.1034399999999999E-6</v>
      </c>
      <c r="G15" s="1">
        <f>((D15-D14)/D14)*100</f>
        <v>1.4124385023376909</v>
      </c>
      <c r="H15" s="4">
        <v>5.6302359999999999E-8</v>
      </c>
      <c r="I15" s="4">
        <v>2.3649330000000002E-8</v>
      </c>
      <c r="J15" s="2">
        <f>H15/I15</f>
        <v>2.3807169167160338</v>
      </c>
      <c r="K15" s="2">
        <f>((J15-D15)/J15)*100</f>
        <v>2.4031381603719657</v>
      </c>
      <c r="L15" s="2">
        <f>1/J15</f>
        <v>0.42004153999938904</v>
      </c>
    </row>
    <row r="16" spans="1:12" x14ac:dyDescent="0.35">
      <c r="A16" s="1" t="s">
        <v>14</v>
      </c>
      <c r="B16" s="2">
        <v>1E-4</v>
      </c>
      <c r="C16" s="1">
        <v>255423</v>
      </c>
      <c r="D16" s="3">
        <v>2.734334</v>
      </c>
      <c r="E16" s="4">
        <v>3.4190100000000003E-8</v>
      </c>
      <c r="F16" s="4">
        <v>9.9607500000000003E-7</v>
      </c>
    </row>
    <row r="17" spans="1:12" x14ac:dyDescent="0.35">
      <c r="A17" s="1" t="s">
        <v>14</v>
      </c>
      <c r="B17" s="2">
        <v>9.0000000000000006E-5</v>
      </c>
      <c r="C17" s="1">
        <v>327728</v>
      </c>
      <c r="D17" s="3">
        <v>2.6574140000000002</v>
      </c>
      <c r="E17" s="4">
        <v>3.5175399999999997E-8</v>
      </c>
      <c r="F17" s="4">
        <v>9.9404300000000006E-7</v>
      </c>
      <c r="G17" s="1">
        <f>((D17-D16)/D16)*100</f>
        <v>-2.8131164663863255</v>
      </c>
      <c r="H17" s="4"/>
      <c r="I17" s="4"/>
    </row>
    <row r="18" spans="1:12" x14ac:dyDescent="0.35">
      <c r="A18" s="1" t="s">
        <v>14</v>
      </c>
      <c r="B18" s="2">
        <v>8.0000000000000007E-5</v>
      </c>
      <c r="C18" s="1">
        <v>442698</v>
      </c>
      <c r="D18" s="3">
        <v>2.636644</v>
      </c>
      <c r="E18" s="2">
        <v>3.4598700000000001E-8</v>
      </c>
      <c r="F18" s="2">
        <v>9.9557800000000008E-7</v>
      </c>
      <c r="G18" s="1">
        <f>((D18-D17)/D17)*100</f>
        <v>-0.78158691118509105</v>
      </c>
      <c r="H18" s="4">
        <v>4.8011099999999998E-8</v>
      </c>
      <c r="I18" s="4">
        <v>1.7648949999999999E-8</v>
      </c>
      <c r="J18" s="2">
        <f>H18/I18</f>
        <v>2.7203374705010779</v>
      </c>
      <c r="K18" s="2">
        <f>((J18-D18)/J18)*100</f>
        <v>3.0765841153399918</v>
      </c>
      <c r="L18" s="2">
        <f>1/J18</f>
        <v>0.36760145049790571</v>
      </c>
    </row>
    <row r="19" spans="1:12" x14ac:dyDescent="0.35">
      <c r="A19" s="1" t="s">
        <v>15</v>
      </c>
      <c r="B19" s="2">
        <v>1E-4</v>
      </c>
      <c r="C19" s="1">
        <v>414334</v>
      </c>
      <c r="D19" s="3">
        <v>2.6516579999999998</v>
      </c>
      <c r="E19" s="4">
        <v>3.5261299999999997E-8</v>
      </c>
      <c r="F19" s="4">
        <v>1.08082E-6</v>
      </c>
    </row>
    <row r="20" spans="1:12" x14ac:dyDescent="0.35">
      <c r="A20" s="1" t="s">
        <v>15</v>
      </c>
      <c r="B20" s="2">
        <v>9.0000000000000006E-5</v>
      </c>
      <c r="C20" s="1">
        <v>522943</v>
      </c>
      <c r="D20" s="3">
        <v>2.6525650000000001</v>
      </c>
      <c r="E20" s="4">
        <v>3.5506099999999999E-8</v>
      </c>
      <c r="F20" s="4">
        <v>1.0882400000000001E-6</v>
      </c>
      <c r="G20" s="1">
        <f>((D20-D19)/D19)*100</f>
        <v>3.420501437214804E-2</v>
      </c>
      <c r="H20" s="4">
        <v>6.1190689999999996E-8</v>
      </c>
      <c r="I20" s="4">
        <v>2.48689E-8</v>
      </c>
      <c r="J20" s="2">
        <f>H20/I20</f>
        <v>2.4605306225848347</v>
      </c>
      <c r="K20" s="2">
        <f>((J20-D20)/J20)*100</f>
        <v>-7.8045920523203884</v>
      </c>
      <c r="L20" s="2">
        <f>1/J20</f>
        <v>0.40641640092635012</v>
      </c>
    </row>
    <row r="21" spans="1:12" x14ac:dyDescent="0.35">
      <c r="A21" s="1" t="s">
        <v>16</v>
      </c>
      <c r="B21" s="2">
        <v>1E-4</v>
      </c>
      <c r="C21" s="1">
        <v>202472</v>
      </c>
      <c r="D21" s="3">
        <v>3.4332940000000001</v>
      </c>
      <c r="E21" s="4">
        <v>3.3327999999999999E-8</v>
      </c>
      <c r="F21" s="4">
        <v>8.1913400000000001E-7</v>
      </c>
    </row>
    <row r="22" spans="1:12" x14ac:dyDescent="0.35">
      <c r="A22" s="1" t="s">
        <v>16</v>
      </c>
      <c r="B22" s="2">
        <v>9.0000000000000006E-5</v>
      </c>
      <c r="C22" s="1">
        <v>256449</v>
      </c>
      <c r="D22" s="3">
        <v>3.4241579999999998</v>
      </c>
      <c r="E22" s="4">
        <v>3.3517399999999997E-8</v>
      </c>
      <c r="F22" s="4">
        <v>8.1818499999999996E-7</v>
      </c>
      <c r="G22" s="1">
        <f>((D22-D21)/D21)*100</f>
        <v>-0.26610013590447701</v>
      </c>
      <c r="H22" s="4">
        <v>4.4114770000000001E-8</v>
      </c>
      <c r="I22" s="4">
        <v>1.298448E-8</v>
      </c>
      <c r="J22" s="2">
        <f>H22/I22</f>
        <v>3.3974999383879831</v>
      </c>
      <c r="K22" s="2">
        <f>((J22-D22)/J22)*100</f>
        <v>-0.78463758926998417</v>
      </c>
      <c r="L22" s="2">
        <f>1/J22</f>
        <v>0.2943340745061121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teffi woodgate</dc:creator>
  <cp:lastModifiedBy>sdfg wert</cp:lastModifiedBy>
  <dcterms:created xsi:type="dcterms:W3CDTF">2015-06-05T18:17:20Z</dcterms:created>
  <dcterms:modified xsi:type="dcterms:W3CDTF">2025-07-28T13:03:13Z</dcterms:modified>
</cp:coreProperties>
</file>